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澳门\CNP-101\投稿\PLoS One\返修文件\Supporting Information\S1 Fig\"/>
    </mc:Choice>
  </mc:AlternateContent>
  <xr:revisionPtr revIDLastSave="0" documentId="13_ncr:1_{C86E274C-5916-4A24-B4CC-B14487A584AA}" xr6:coauthVersionLast="47" xr6:coauthVersionMax="47" xr10:uidLastSave="{00000000-0000-0000-0000-000000000000}"/>
  <bookViews>
    <workbookView xWindow="-110" yWindow="-110" windowWidth="21820" windowHeight="14020" xr2:uid="{B356925F-1E8C-4912-A972-9A1AB3E3B7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L13" i="1"/>
  <c r="M13" i="1"/>
  <c r="N13" i="1"/>
  <c r="O13" i="1"/>
  <c r="P13" i="1"/>
  <c r="Q13" i="1"/>
  <c r="R13" i="1"/>
  <c r="J13" i="1"/>
  <c r="K12" i="1"/>
  <c r="L12" i="1"/>
  <c r="M12" i="1"/>
  <c r="N12" i="1"/>
  <c r="O12" i="1"/>
  <c r="P12" i="1"/>
  <c r="Q12" i="1"/>
  <c r="R12" i="1"/>
  <c r="J12" i="1"/>
  <c r="K9" i="1"/>
  <c r="L9" i="1"/>
  <c r="M9" i="1"/>
  <c r="N9" i="1"/>
  <c r="O9" i="1"/>
  <c r="P9" i="1"/>
  <c r="Q9" i="1"/>
  <c r="R9" i="1"/>
  <c r="J9" i="1"/>
  <c r="K8" i="1"/>
  <c r="L8" i="1"/>
  <c r="M8" i="1"/>
  <c r="N8" i="1"/>
  <c r="O8" i="1"/>
  <c r="P8" i="1"/>
  <c r="Q8" i="1"/>
  <c r="R8" i="1"/>
  <c r="J8" i="1"/>
  <c r="K5" i="1"/>
  <c r="L5" i="1"/>
  <c r="M5" i="1"/>
  <c r="N5" i="1"/>
  <c r="O5" i="1"/>
  <c r="P5" i="1"/>
  <c r="Q5" i="1"/>
  <c r="R5" i="1"/>
  <c r="J5" i="1"/>
  <c r="K4" i="1"/>
  <c r="L4" i="1"/>
  <c r="M4" i="1"/>
  <c r="N4" i="1"/>
  <c r="O4" i="1"/>
  <c r="P4" i="1"/>
  <c r="Q4" i="1"/>
  <c r="R4" i="1"/>
  <c r="J4" i="1"/>
  <c r="F15" i="1"/>
  <c r="F16" i="1"/>
  <c r="F14" i="1"/>
</calcChain>
</file>

<file path=xl/sharedStrings.xml><?xml version="1.0" encoding="utf-8"?>
<sst xmlns="http://schemas.openxmlformats.org/spreadsheetml/2006/main" count="32" uniqueCount="24">
  <si>
    <t>HL-60</t>
    <phoneticPr fontId="1" type="noConversion"/>
  </si>
  <si>
    <t>THP-1</t>
    <phoneticPr fontId="1" type="noConversion"/>
  </si>
  <si>
    <t>KG-1</t>
    <phoneticPr fontId="1" type="noConversion"/>
  </si>
  <si>
    <t>Time(h)</t>
    <phoneticPr fontId="1" type="noConversion"/>
  </si>
  <si>
    <t>Cell lines</t>
    <phoneticPr fontId="1" type="noConversion"/>
  </si>
  <si>
    <t>First result IC50(µg/ml)</t>
    <phoneticPr fontId="1" type="noConversion"/>
  </si>
  <si>
    <t>Second result IC50 (µg/ml)</t>
    <phoneticPr fontId="1" type="noConversion"/>
  </si>
  <si>
    <t>Third result IC50 (µg/ml)</t>
    <phoneticPr fontId="1" type="noConversion"/>
  </si>
  <si>
    <t xml:space="preserve">First result </t>
    <phoneticPr fontId="1" type="noConversion"/>
  </si>
  <si>
    <t xml:space="preserve">Second result </t>
    <phoneticPr fontId="1" type="noConversion"/>
  </si>
  <si>
    <r>
      <t>IC</t>
    </r>
    <r>
      <rPr>
        <vertAlign val="subscript"/>
        <sz val="11"/>
        <color rgb="FFFF0000"/>
        <rFont val="Times New Roman"/>
        <family val="1"/>
      </rPr>
      <t>50</t>
    </r>
    <r>
      <rPr>
        <sz val="11"/>
        <color rgb="FFFF0000"/>
        <rFont val="Times New Roman"/>
        <family val="1"/>
      </rPr>
      <t xml:space="preserve">  Mean±SD (µg/ml)</t>
    </r>
    <phoneticPr fontId="1" type="noConversion"/>
  </si>
  <si>
    <r>
      <t>9.6</t>
    </r>
    <r>
      <rPr>
        <sz val="12"/>
        <color rgb="FFFF0000"/>
        <rFont val="宋体"/>
        <family val="3"/>
        <charset val="134"/>
      </rPr>
      <t>±</t>
    </r>
    <r>
      <rPr>
        <sz val="12"/>
        <color rgb="FFFF0000"/>
        <rFont val="Times New Roman"/>
        <family val="1"/>
      </rPr>
      <t>2.4</t>
    </r>
    <phoneticPr fontId="1" type="noConversion"/>
  </si>
  <si>
    <r>
      <t>33.8</t>
    </r>
    <r>
      <rPr>
        <sz val="12"/>
        <color rgb="FFFF0000"/>
        <rFont val="宋体"/>
        <family val="3"/>
        <charset val="134"/>
      </rPr>
      <t>±</t>
    </r>
    <r>
      <rPr>
        <sz val="12"/>
        <color rgb="FFFF0000"/>
        <rFont val="Times New Roman"/>
        <family val="1"/>
      </rPr>
      <t>5.9</t>
    </r>
    <phoneticPr fontId="1" type="noConversion"/>
  </si>
  <si>
    <r>
      <t>40.6</t>
    </r>
    <r>
      <rPr>
        <sz val="12"/>
        <color rgb="FFFF0000"/>
        <rFont val="宋体"/>
        <family val="3"/>
        <charset val="134"/>
      </rPr>
      <t>±</t>
    </r>
    <r>
      <rPr>
        <sz val="12"/>
        <color rgb="FFFF0000"/>
        <rFont val="Times New Roman"/>
        <family val="1"/>
      </rPr>
      <t xml:space="preserve">7.6 </t>
    </r>
    <phoneticPr fontId="1" type="noConversion"/>
  </si>
  <si>
    <t>Mean Value</t>
    <phoneticPr fontId="1" type="noConversion"/>
  </si>
  <si>
    <t>SD</t>
    <phoneticPr fontId="1" type="noConversion"/>
  </si>
  <si>
    <t>Cell line</t>
  </si>
  <si>
    <t>Concentrations((µg/ml))</t>
  </si>
  <si>
    <t>HL-60</t>
  </si>
  <si>
    <t>Cell viability(%)</t>
  </si>
  <si>
    <t>YZHI</t>
  </si>
  <si>
    <t>THP-1</t>
  </si>
  <si>
    <t>KG-1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3"/>
      <charset val="134"/>
    </font>
    <font>
      <sz val="10"/>
      <color rgb="FFFF0000"/>
      <name val="Arial"/>
      <family val="2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0" fontId="2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1" fillId="0" borderId="0" xfId="0" applyFont="1" applyAlignment="1">
      <alignment horizontal="center"/>
    </xf>
    <xf numFmtId="10" fontId="1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7" fillId="0" borderId="0" xfId="0" applyNumberFormat="1" applyFont="1">
      <alignment vertical="center"/>
    </xf>
    <xf numFmtId="2" fontId="0" fillId="0" borderId="0" xfId="0" applyNumberFormat="1">
      <alignment vertical="center"/>
    </xf>
  </cellXfs>
  <cellStyles count="2">
    <cellStyle name="常规" xfId="0" builtinId="0"/>
    <cellStyle name="常规 2" xfId="1" xr:uid="{FFD031BB-C049-4C95-95C7-DE8C3494AF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8B43B-82B0-4196-87EB-CA34C79068D2}">
  <dimension ref="A1:S22"/>
  <sheetViews>
    <sheetView tabSelected="1" topLeftCell="E1" workbookViewId="0">
      <selection activeCell="N22" sqref="N22"/>
    </sheetView>
  </sheetViews>
  <sheetFormatPr defaultRowHeight="14" x14ac:dyDescent="0.3"/>
  <cols>
    <col min="2" max="2" width="20.9140625" customWidth="1"/>
    <col min="3" max="3" width="22.33203125" customWidth="1"/>
    <col min="4" max="4" width="23.25" customWidth="1"/>
    <col min="5" max="5" width="19.9140625" customWidth="1"/>
  </cols>
  <sheetData>
    <row r="1" spans="1:19" ht="14" customHeight="1" x14ac:dyDescent="0.3">
      <c r="A1" s="3" t="s">
        <v>4</v>
      </c>
      <c r="B1" s="1" t="s">
        <v>5</v>
      </c>
      <c r="C1" s="1" t="s">
        <v>6</v>
      </c>
      <c r="D1" s="1" t="s">
        <v>7</v>
      </c>
      <c r="E1" s="6" t="s">
        <v>10</v>
      </c>
      <c r="G1" s="1"/>
      <c r="H1" s="1" t="s">
        <v>16</v>
      </c>
      <c r="I1" s="1" t="s">
        <v>17</v>
      </c>
      <c r="J1" s="1">
        <v>125</v>
      </c>
      <c r="K1" s="1">
        <v>62.5</v>
      </c>
      <c r="L1" s="1">
        <v>31.25</v>
      </c>
      <c r="M1" s="1">
        <v>15.625</v>
      </c>
      <c r="N1" s="1">
        <v>7.8125</v>
      </c>
      <c r="O1" s="1">
        <v>3.90625</v>
      </c>
      <c r="P1" s="1">
        <v>1.953125</v>
      </c>
      <c r="Q1" s="1">
        <v>0.9765625</v>
      </c>
      <c r="R1" s="1">
        <v>0.48828125</v>
      </c>
    </row>
    <row r="2" spans="1:19" ht="17.5" customHeight="1" x14ac:dyDescent="0.3">
      <c r="A2" s="1" t="s">
        <v>0</v>
      </c>
      <c r="B2" s="3">
        <v>8.4499999999999993</v>
      </c>
      <c r="C2" s="3">
        <v>8.06</v>
      </c>
      <c r="D2" s="3">
        <v>12.36</v>
      </c>
      <c r="E2" s="7" t="s">
        <v>11</v>
      </c>
      <c r="G2" s="1"/>
      <c r="H2" s="1" t="s">
        <v>18</v>
      </c>
      <c r="I2" s="1" t="s">
        <v>19</v>
      </c>
      <c r="J2" s="1">
        <v>17.420000000000002</v>
      </c>
      <c r="K2" s="1">
        <v>19.34</v>
      </c>
      <c r="L2" s="1">
        <v>21.52</v>
      </c>
      <c r="M2" s="1">
        <v>22.15</v>
      </c>
      <c r="N2" s="1">
        <v>47.54</v>
      </c>
      <c r="O2" s="1">
        <v>68.459999999999994</v>
      </c>
      <c r="P2" s="1">
        <v>89.04</v>
      </c>
      <c r="Q2" s="1">
        <v>92.04</v>
      </c>
      <c r="R2" s="1">
        <v>98.11</v>
      </c>
    </row>
    <row r="3" spans="1:19" ht="19.5" customHeight="1" x14ac:dyDescent="0.3">
      <c r="A3" s="1" t="s">
        <v>1</v>
      </c>
      <c r="B3" s="3">
        <v>40.65</v>
      </c>
      <c r="C3" s="3">
        <v>30.3</v>
      </c>
      <c r="D3" s="3">
        <v>30.1</v>
      </c>
      <c r="E3" s="7" t="s">
        <v>12</v>
      </c>
      <c r="G3" s="1"/>
      <c r="H3" s="1"/>
      <c r="I3" s="1"/>
      <c r="J3" s="1">
        <v>14.83</v>
      </c>
      <c r="K3" s="1">
        <v>15.44</v>
      </c>
      <c r="L3" s="1">
        <v>18.399999999999999</v>
      </c>
      <c r="M3" s="1">
        <v>25.29</v>
      </c>
      <c r="N3" s="1">
        <v>40.270000000000003</v>
      </c>
      <c r="O3" s="1">
        <v>64.66</v>
      </c>
      <c r="P3" s="1">
        <v>79.03</v>
      </c>
      <c r="Q3" s="1">
        <v>93.65</v>
      </c>
      <c r="R3" s="1">
        <v>102</v>
      </c>
    </row>
    <row r="4" spans="1:19" ht="20" customHeight="1" x14ac:dyDescent="0.3">
      <c r="A4" s="1" t="s">
        <v>2</v>
      </c>
      <c r="B4" s="3">
        <v>39.799999999999997</v>
      </c>
      <c r="C4" s="3">
        <v>33.54</v>
      </c>
      <c r="D4" s="3">
        <v>48.6</v>
      </c>
      <c r="E4" s="7" t="s">
        <v>13</v>
      </c>
      <c r="I4" s="6" t="s">
        <v>23</v>
      </c>
      <c r="J4" s="11">
        <f>(J2+J3)/2</f>
        <v>16.125</v>
      </c>
      <c r="K4" s="11">
        <f t="shared" ref="K4:R4" si="0">(K2+K3)/2</f>
        <v>17.39</v>
      </c>
      <c r="L4" s="11">
        <f t="shared" si="0"/>
        <v>19.96</v>
      </c>
      <c r="M4" s="11">
        <f t="shared" si="0"/>
        <v>23.72</v>
      </c>
      <c r="N4" s="11">
        <f t="shared" si="0"/>
        <v>43.905000000000001</v>
      </c>
      <c r="O4" s="11">
        <f t="shared" si="0"/>
        <v>66.56</v>
      </c>
      <c r="P4" s="11">
        <f t="shared" si="0"/>
        <v>84.034999999999997</v>
      </c>
      <c r="Q4" s="11">
        <f t="shared" si="0"/>
        <v>92.844999999999999</v>
      </c>
      <c r="R4" s="11">
        <f t="shared" si="0"/>
        <v>100.05500000000001</v>
      </c>
      <c r="S4" s="12"/>
    </row>
    <row r="5" spans="1:19" ht="15.5" x14ac:dyDescent="0.3">
      <c r="A5" s="1"/>
      <c r="B5" s="1"/>
      <c r="C5" s="1"/>
      <c r="D5" s="1"/>
      <c r="E5" s="4"/>
      <c r="I5" s="6" t="s">
        <v>15</v>
      </c>
      <c r="J5" s="11">
        <f>STDEV(J2:J3)</f>
        <v>1.8314065632731593</v>
      </c>
      <c r="K5" s="11">
        <f t="shared" ref="K5:R5" si="1">STDEV(K2:K3)</f>
        <v>2.7577164466275388</v>
      </c>
      <c r="L5" s="11">
        <f t="shared" si="1"/>
        <v>2.2061731573020293</v>
      </c>
      <c r="M5" s="11">
        <f t="shared" si="1"/>
        <v>2.2203152929257595</v>
      </c>
      <c r="N5" s="11">
        <f t="shared" si="1"/>
        <v>5.140666299226198</v>
      </c>
      <c r="O5" s="11">
        <f t="shared" si="1"/>
        <v>2.6870057685088784</v>
      </c>
      <c r="P5" s="11">
        <f t="shared" si="1"/>
        <v>7.0781388796773443</v>
      </c>
      <c r="Q5" s="11">
        <f t="shared" si="1"/>
        <v>1.1384419177103411</v>
      </c>
      <c r="R5" s="11">
        <f t="shared" si="1"/>
        <v>2.7506453788156704</v>
      </c>
      <c r="S5" s="12"/>
    </row>
    <row r="6" spans="1:19" x14ac:dyDescent="0.3">
      <c r="C6" s="1"/>
      <c r="D6" s="1"/>
      <c r="G6" s="1" t="s">
        <v>20</v>
      </c>
      <c r="H6" s="1" t="s">
        <v>21</v>
      </c>
      <c r="I6" s="1" t="s">
        <v>19</v>
      </c>
      <c r="J6" s="1">
        <v>30.5</v>
      </c>
      <c r="K6" s="1">
        <v>43.52</v>
      </c>
      <c r="L6" s="1">
        <v>76.709999999999994</v>
      </c>
      <c r="M6" s="1">
        <v>93.05</v>
      </c>
      <c r="N6" s="1">
        <v>97.43</v>
      </c>
      <c r="O6" s="1">
        <v>100.7</v>
      </c>
      <c r="P6" s="1">
        <v>102</v>
      </c>
      <c r="Q6" s="1">
        <v>103.6</v>
      </c>
      <c r="R6" s="1">
        <v>96.09</v>
      </c>
    </row>
    <row r="7" spans="1:19" x14ac:dyDescent="0.3">
      <c r="B7" s="3"/>
      <c r="C7" s="3"/>
      <c r="D7" s="1"/>
      <c r="G7" s="1"/>
      <c r="H7" s="1"/>
      <c r="I7" s="1"/>
      <c r="J7" s="1">
        <v>32.67</v>
      </c>
      <c r="K7" s="1">
        <v>47.46</v>
      </c>
      <c r="L7" s="1">
        <v>69.98</v>
      </c>
      <c r="M7" s="1">
        <v>91.46</v>
      </c>
      <c r="N7" s="1">
        <v>99.21</v>
      </c>
      <c r="O7" s="1">
        <v>102</v>
      </c>
      <c r="P7" s="1">
        <v>102.8</v>
      </c>
      <c r="Q7" s="1">
        <v>104</v>
      </c>
      <c r="R7" s="1">
        <v>103.1</v>
      </c>
    </row>
    <row r="8" spans="1:19" ht="15.5" x14ac:dyDescent="0.3">
      <c r="B8" s="3"/>
      <c r="C8" s="3"/>
      <c r="D8" s="1"/>
      <c r="E8" s="4"/>
      <c r="G8" s="1"/>
      <c r="H8" s="1"/>
      <c r="I8" s="6" t="s">
        <v>23</v>
      </c>
      <c r="J8" s="11">
        <f>(J6+J7)/2</f>
        <v>31.585000000000001</v>
      </c>
      <c r="K8" s="11">
        <f t="shared" ref="K8:R8" si="2">(K6+K7)/2</f>
        <v>45.49</v>
      </c>
      <c r="L8" s="11">
        <f t="shared" si="2"/>
        <v>73.344999999999999</v>
      </c>
      <c r="M8" s="11">
        <f t="shared" si="2"/>
        <v>92.254999999999995</v>
      </c>
      <c r="N8" s="11">
        <f t="shared" si="2"/>
        <v>98.32</v>
      </c>
      <c r="O8" s="11">
        <f t="shared" si="2"/>
        <v>101.35</v>
      </c>
      <c r="P8" s="11">
        <f t="shared" si="2"/>
        <v>102.4</v>
      </c>
      <c r="Q8" s="11">
        <f t="shared" si="2"/>
        <v>103.8</v>
      </c>
      <c r="R8" s="11">
        <f t="shared" si="2"/>
        <v>99.594999999999999</v>
      </c>
    </row>
    <row r="9" spans="1:19" x14ac:dyDescent="0.3">
      <c r="B9" s="3"/>
      <c r="C9" s="3"/>
      <c r="D9" s="1"/>
      <c r="E9" s="1"/>
      <c r="F9" s="1"/>
      <c r="G9" s="1"/>
      <c r="I9" s="6" t="s">
        <v>15</v>
      </c>
      <c r="J9" s="11">
        <f>STDEV(J6:J7)</f>
        <v>1.5344217151748092</v>
      </c>
      <c r="K9" s="11">
        <f t="shared" ref="K9:R9" si="3">STDEV(K6:K7)</f>
        <v>2.7860007178749955</v>
      </c>
      <c r="L9" s="11">
        <f t="shared" si="3"/>
        <v>4.7588286373854576</v>
      </c>
      <c r="M9" s="11">
        <f t="shared" si="3"/>
        <v>1.124299782086613</v>
      </c>
      <c r="N9" s="11">
        <f t="shared" si="3"/>
        <v>1.2586500705120454</v>
      </c>
      <c r="O9" s="11">
        <f t="shared" si="3"/>
        <v>0.91923881554250975</v>
      </c>
      <c r="P9" s="11">
        <f t="shared" si="3"/>
        <v>0.56568542494923602</v>
      </c>
      <c r="Q9" s="11">
        <f t="shared" si="3"/>
        <v>0.28284271247462306</v>
      </c>
      <c r="R9" s="11">
        <f t="shared" si="3"/>
        <v>4.9568185361176917</v>
      </c>
    </row>
    <row r="10" spans="1:19" x14ac:dyDescent="0.3">
      <c r="G10" s="1"/>
      <c r="H10" s="1" t="s">
        <v>22</v>
      </c>
      <c r="I10" s="1" t="s">
        <v>19</v>
      </c>
      <c r="J10" s="1">
        <v>35.14</v>
      </c>
      <c r="K10" s="1">
        <v>47.26</v>
      </c>
      <c r="L10" s="1">
        <v>61.9</v>
      </c>
      <c r="M10" s="1">
        <v>72.8</v>
      </c>
      <c r="N10" s="1">
        <v>77.64</v>
      </c>
      <c r="O10" s="1">
        <v>88.43</v>
      </c>
      <c r="P10" s="1">
        <v>88.58</v>
      </c>
      <c r="Q10" s="1">
        <v>95.56</v>
      </c>
      <c r="R10" s="1">
        <v>100.6</v>
      </c>
    </row>
    <row r="11" spans="1:19" x14ac:dyDescent="0.3">
      <c r="H11" s="1"/>
      <c r="I11" s="1"/>
      <c r="J11" s="1">
        <v>31.27</v>
      </c>
      <c r="K11" s="1">
        <v>44.4</v>
      </c>
      <c r="L11" s="1">
        <v>59.28</v>
      </c>
      <c r="M11" s="1">
        <v>69.099999999999994</v>
      </c>
      <c r="N11" s="1">
        <v>76.319999999999993</v>
      </c>
      <c r="O11" s="1">
        <v>83.59</v>
      </c>
      <c r="P11" s="1">
        <v>92.51</v>
      </c>
      <c r="Q11" s="1">
        <v>96.84</v>
      </c>
      <c r="R11" s="1">
        <v>98.4</v>
      </c>
    </row>
    <row r="12" spans="1:19" x14ac:dyDescent="0.25">
      <c r="B12" s="1"/>
      <c r="C12" s="1"/>
      <c r="D12" s="1"/>
      <c r="E12" s="2"/>
      <c r="I12" s="6" t="s">
        <v>23</v>
      </c>
      <c r="J12" s="11">
        <f>(J10+J11)/2</f>
        <v>33.204999999999998</v>
      </c>
      <c r="K12" s="11">
        <f t="shared" ref="K12:R12" si="4">(K10+K11)/2</f>
        <v>45.83</v>
      </c>
      <c r="L12" s="11">
        <f t="shared" si="4"/>
        <v>60.59</v>
      </c>
      <c r="M12" s="11">
        <f t="shared" si="4"/>
        <v>70.949999999999989</v>
      </c>
      <c r="N12" s="11">
        <f t="shared" si="4"/>
        <v>76.97999999999999</v>
      </c>
      <c r="O12" s="11">
        <f t="shared" si="4"/>
        <v>86.01</v>
      </c>
      <c r="P12" s="11">
        <f t="shared" si="4"/>
        <v>90.545000000000002</v>
      </c>
      <c r="Q12" s="11">
        <f t="shared" si="4"/>
        <v>96.2</v>
      </c>
      <c r="R12" s="11">
        <f t="shared" si="4"/>
        <v>99.5</v>
      </c>
    </row>
    <row r="13" spans="1:19" x14ac:dyDescent="0.25">
      <c r="B13" s="3" t="s">
        <v>3</v>
      </c>
      <c r="C13" s="1" t="s">
        <v>8</v>
      </c>
      <c r="D13" s="1" t="s">
        <v>9</v>
      </c>
      <c r="E13" s="8" t="s">
        <v>14</v>
      </c>
      <c r="F13" s="8" t="s">
        <v>15</v>
      </c>
      <c r="H13" s="2"/>
      <c r="I13" s="6" t="s">
        <v>15</v>
      </c>
      <c r="J13" s="11">
        <f>STDEV(J10:J11)</f>
        <v>2.7365032431919398</v>
      </c>
      <c r="K13" s="11">
        <f t="shared" ref="K13:R13" si="5">STDEV(K10:K11)</f>
        <v>2.0223253941935257</v>
      </c>
      <c r="L13" s="11">
        <f t="shared" si="5"/>
        <v>1.8526197667087527</v>
      </c>
      <c r="M13" s="11">
        <f t="shared" si="5"/>
        <v>2.6162950903902278</v>
      </c>
      <c r="N13" s="11">
        <f t="shared" si="5"/>
        <v>0.93338095116624797</v>
      </c>
      <c r="O13" s="11">
        <f t="shared" si="5"/>
        <v>3.4223968209428923</v>
      </c>
      <c r="P13" s="11">
        <f t="shared" si="5"/>
        <v>2.7789296500631364</v>
      </c>
      <c r="Q13" s="11">
        <f t="shared" si="5"/>
        <v>0.90509667991878162</v>
      </c>
      <c r="R13" s="11">
        <f t="shared" si="5"/>
        <v>1.5556349186103966</v>
      </c>
    </row>
    <row r="14" spans="1:19" x14ac:dyDescent="0.3">
      <c r="A14" s="1"/>
      <c r="B14" s="3">
        <v>24</v>
      </c>
      <c r="C14" s="5">
        <v>0.73509999999999998</v>
      </c>
      <c r="D14" s="5">
        <v>0.62739999999999996</v>
      </c>
      <c r="E14" s="9">
        <v>0.68100000000000005</v>
      </c>
      <c r="F14" s="11">
        <f>STDEV(C14:D14)</f>
        <v>7.6155400333791173E-2</v>
      </c>
      <c r="G14" s="2"/>
      <c r="H14" s="2"/>
    </row>
    <row r="15" spans="1:19" x14ac:dyDescent="0.3">
      <c r="A15" s="1" t="s">
        <v>0</v>
      </c>
      <c r="B15" s="3">
        <v>48</v>
      </c>
      <c r="C15" s="5">
        <v>0.45760000000000001</v>
      </c>
      <c r="D15" s="5">
        <v>0.48530000000000001</v>
      </c>
      <c r="E15" s="9">
        <v>0.47099999999999997</v>
      </c>
      <c r="F15" s="11">
        <f t="shared" ref="F15:F16" si="6">STDEV(C15:D15)</f>
        <v>1.9586857838867367E-2</v>
      </c>
      <c r="G15" s="2"/>
      <c r="H15" s="2"/>
    </row>
    <row r="16" spans="1:19" x14ac:dyDescent="0.3">
      <c r="B16" s="3">
        <v>72</v>
      </c>
      <c r="C16" s="5">
        <v>0.2283</v>
      </c>
      <c r="D16" s="5">
        <v>0.22359999999999999</v>
      </c>
      <c r="E16" s="9">
        <v>0.22600000000000001</v>
      </c>
      <c r="F16" s="11">
        <f t="shared" si="6"/>
        <v>3.3234018715767801E-3</v>
      </c>
      <c r="G16" s="2"/>
      <c r="H16" s="2"/>
    </row>
    <row r="17" spans="1:8" x14ac:dyDescent="0.3">
      <c r="A17" s="1"/>
      <c r="B17" s="3"/>
      <c r="C17" s="3"/>
      <c r="D17" s="3"/>
      <c r="E17" s="10"/>
      <c r="F17" s="2"/>
      <c r="G17" s="2"/>
      <c r="H17" s="2"/>
    </row>
    <row r="18" spans="1:8" x14ac:dyDescent="0.25">
      <c r="B18" s="1"/>
      <c r="C18" s="1"/>
      <c r="D18" s="1"/>
      <c r="E18" s="2"/>
      <c r="F18" s="2"/>
      <c r="G18" s="2"/>
      <c r="H18" s="2"/>
    </row>
    <row r="19" spans="1:8" x14ac:dyDescent="0.25">
      <c r="B19" s="1"/>
      <c r="C19" s="1"/>
      <c r="D19" s="1"/>
      <c r="E19" s="2"/>
      <c r="F19" s="2"/>
      <c r="G19" s="2"/>
      <c r="H19" s="2"/>
    </row>
    <row r="20" spans="1:8" ht="15.5" x14ac:dyDescent="0.25">
      <c r="A20" s="1"/>
      <c r="B20" s="1"/>
      <c r="C20" s="1"/>
      <c r="D20" s="4"/>
      <c r="E20" s="2"/>
      <c r="F20" s="2"/>
      <c r="G20" s="2"/>
      <c r="H20" s="2"/>
    </row>
    <row r="21" spans="1:8" x14ac:dyDescent="0.25">
      <c r="G21" s="2"/>
      <c r="H21" s="2"/>
    </row>
    <row r="22" spans="1:8" x14ac:dyDescent="0.25">
      <c r="G22" s="2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喆</dc:creator>
  <cp:lastModifiedBy>黄喆</cp:lastModifiedBy>
  <dcterms:created xsi:type="dcterms:W3CDTF">2023-04-14T12:25:10Z</dcterms:created>
  <dcterms:modified xsi:type="dcterms:W3CDTF">2023-06-04T13:50:03Z</dcterms:modified>
</cp:coreProperties>
</file>